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" uniqueCount="42">
  <si>
    <t>ΔNp63α activated genes with associated ΔNp63α binding</t>
  </si>
  <si>
    <t>ACV1RB</t>
  </si>
  <si>
    <t>ALDH3A1</t>
  </si>
  <si>
    <t>ARHGAP22</t>
  </si>
  <si>
    <t>AXL</t>
  </si>
  <si>
    <t>BDKRB1</t>
  </si>
  <si>
    <t>CA12</t>
  </si>
  <si>
    <t>CASP1</t>
  </si>
  <si>
    <t>CD44</t>
  </si>
  <si>
    <t>CDH2</t>
  </si>
  <si>
    <t>CKAP4</t>
  </si>
  <si>
    <t>CLCA2</t>
  </si>
  <si>
    <t>COL12A1</t>
  </si>
  <si>
    <t>CPNE8</t>
  </si>
  <si>
    <t>DLK2</t>
  </si>
  <si>
    <t>DST</t>
  </si>
  <si>
    <t>DYNC2H1</t>
  </si>
  <si>
    <t>EXTL2</t>
  </si>
  <si>
    <t>FAT2</t>
  </si>
  <si>
    <t>FKBP4</t>
  </si>
  <si>
    <t>FZD6</t>
  </si>
  <si>
    <t>IRF6</t>
  </si>
  <si>
    <t>IKBIP</t>
  </si>
  <si>
    <t>KCTD12</t>
  </si>
  <si>
    <t>MAMDC2</t>
  </si>
  <si>
    <t>NEK1</t>
  </si>
  <si>
    <t>NFIX</t>
  </si>
  <si>
    <t>PALMD</t>
  </si>
  <si>
    <t>PARD6G</t>
  </si>
  <si>
    <t>PHF20</t>
  </si>
  <si>
    <t>PLXNA2</t>
  </si>
  <si>
    <t>POLR3G</t>
  </si>
  <si>
    <t>PPP4R4</t>
  </si>
  <si>
    <t>PROCR</t>
  </si>
  <si>
    <t>RAB1A</t>
  </si>
  <si>
    <t>RTTN</t>
  </si>
  <si>
    <t>SMYD2</t>
  </si>
  <si>
    <t>SNAI2</t>
  </si>
  <si>
    <t>SNCA</t>
  </si>
  <si>
    <t>TERC</t>
  </si>
  <si>
    <t>VSNL1</t>
  </si>
  <si>
    <t>ZDHHC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"/>
  <sheetViews>
    <sheetView tabSelected="1" workbookViewId="0">
      <selection sqref="A1:A42"/>
    </sheetView>
  </sheetViews>
  <sheetFormatPr baseColWidth="10" defaultRowHeight="15" x14ac:dyDescent="0"/>
  <sheetData>
    <row r="1" spans="1:1">
      <c r="A1" s="1" t="s">
        <v>0</v>
      </c>
    </row>
    <row r="2" spans="1:1">
      <c r="A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3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2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2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2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2" t="s">
        <v>21</v>
      </c>
    </row>
    <row r="23" spans="1:1">
      <c r="A2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2" t="s">
        <v>27</v>
      </c>
    </row>
    <row r="29" spans="1:1">
      <c r="A29" t="s">
        <v>28</v>
      </c>
    </row>
    <row r="30" spans="1:1">
      <c r="A30" s="3" t="s">
        <v>29</v>
      </c>
    </row>
    <row r="31" spans="1:1">
      <c r="A31" s="2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2" t="s">
        <v>36</v>
      </c>
    </row>
    <row r="38" spans="1:1">
      <c r="A38" s="2" t="s">
        <v>37</v>
      </c>
    </row>
    <row r="39" spans="1:1">
      <c r="A39" s="3" t="s">
        <v>38</v>
      </c>
    </row>
    <row r="40" spans="1:1">
      <c r="A40" t="s">
        <v>39</v>
      </c>
    </row>
    <row r="41" spans="1:1">
      <c r="A41" s="2" t="s">
        <v>40</v>
      </c>
    </row>
    <row r="42" spans="1:1">
      <c r="A42" s="2" t="s">
        <v>41</v>
      </c>
    </row>
  </sheetData>
  <conditionalFormatting sqref="A30:A39 A1 A3:A22 A24:A28 A41:A42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dia</dc:creator>
  <cp:lastModifiedBy>user dia</cp:lastModifiedBy>
  <dcterms:created xsi:type="dcterms:W3CDTF">2016-03-31T10:25:42Z</dcterms:created>
  <dcterms:modified xsi:type="dcterms:W3CDTF">2016-03-31T10:25:53Z</dcterms:modified>
</cp:coreProperties>
</file>